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kaelvourch/Library/CloudStorage/Dropbox/Articles en cours/Article cecile/Article 2025/Soumission avant 31 novembre 2025/Jérémie/"/>
    </mc:Choice>
  </mc:AlternateContent>
  <xr:revisionPtr revIDLastSave="0" documentId="13_ncr:1_{082B5F06-80CB-EB49-B33A-788A0ADD5697}" xr6:coauthVersionLast="47" xr6:coauthVersionMax="47" xr10:uidLastSave="{00000000-0000-0000-0000-000000000000}"/>
  <bookViews>
    <workbookView xWindow="4440" yWindow="740" windowWidth="24960" windowHeight="16980" xr2:uid="{308066AB-05DA-4D8E-AFF6-F3E887865A86}"/>
  </bookViews>
  <sheets>
    <sheet name="CR147_NKG2Anp_GOBP_DE_padj-001" sheetId="1" r:id="rId1"/>
    <sheet name="Sheet1" sheetId="2" r:id="rId2"/>
  </sheets>
  <definedNames>
    <definedName name="_xlnm._FilterDatabase" localSheetId="0" hidden="1">'CR147_NKG2Anp_GOBP_DE_padj-001'!$A$1:$N$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8" i="1" l="1"/>
  <c r="D57" i="1"/>
  <c r="D50" i="1"/>
  <c r="D43" i="1"/>
  <c r="D42" i="1"/>
  <c r="D39" i="1"/>
  <c r="D37" i="1"/>
  <c r="D36" i="1"/>
  <c r="D35" i="1"/>
  <c r="D32" i="1"/>
  <c r="D30" i="1"/>
  <c r="D28" i="1"/>
  <c r="D26" i="1"/>
  <c r="D24" i="1"/>
  <c r="D21" i="1"/>
  <c r="D18" i="1"/>
  <c r="D17" i="1"/>
  <c r="D15" i="1"/>
  <c r="D14" i="1"/>
  <c r="D12" i="1"/>
  <c r="D10" i="1"/>
  <c r="D4" i="1"/>
  <c r="D3" i="1"/>
  <c r="D2" i="1"/>
</calcChain>
</file>

<file path=xl/sharedStrings.xml><?xml version="1.0" encoding="utf-8"?>
<sst xmlns="http://schemas.openxmlformats.org/spreadsheetml/2006/main" count="365" uniqueCount="234">
  <si>
    <t>ID</t>
  </si>
  <si>
    <t>Description</t>
  </si>
  <si>
    <t>GeneRatio</t>
  </si>
  <si>
    <t>BgRatio</t>
  </si>
  <si>
    <t>RichFactor</t>
  </si>
  <si>
    <t>FoldEnrichment</t>
  </si>
  <si>
    <t>zScore</t>
  </si>
  <si>
    <t>pvalue</t>
  </si>
  <si>
    <t>qvalue</t>
  </si>
  <si>
    <t>geneID</t>
  </si>
  <si>
    <t>Count</t>
  </si>
  <si>
    <t>GO:0002181</t>
  </si>
  <si>
    <t>cytoplasmic translation</t>
  </si>
  <si>
    <t>26/114</t>
  </si>
  <si>
    <t>152/9706</t>
  </si>
  <si>
    <t>RPL35/RPS23/RPL24/RPL17/RPS6/RPL9/RPS18/RPS15A/RPL27/RPS27/RPS3A/RPS10/RPL22L1/RPS2/RPLP1/RPL37/RPL10A/RPL19/RPS5/RPL36A/RPL41/RPL13A/RPL15/RPL37A/RPL13/RPL31</t>
  </si>
  <si>
    <t>GO:0006959</t>
  </si>
  <si>
    <t>humoral immune response</t>
  </si>
  <si>
    <t>11/114</t>
  </si>
  <si>
    <t>80/9706</t>
  </si>
  <si>
    <t>GNLY/GPR183/XCL1/XCL2/NOTCH1/SPON2/SH2D1A/CCL1/CCL22/HLA-DRB1/IFNG</t>
  </si>
  <si>
    <t>GO:0001906</t>
  </si>
  <si>
    <t>cell killing</t>
  </si>
  <si>
    <t>12/114</t>
  </si>
  <si>
    <t>132/9706</t>
  </si>
  <si>
    <t>KLRC1/CD2/KLRC2/GNLY/XCL1/LAG3/SH2D1A/IL23R/CCL1/CCL22/HLA-DRB1/IFNG</t>
  </si>
  <si>
    <t>GO:0031343</t>
  </si>
  <si>
    <t>positive regulation of cell killing</t>
  </si>
  <si>
    <t>8/114</t>
  </si>
  <si>
    <t>56/9706</t>
  </si>
  <si>
    <t>KLRC1/KLRC2/XCL1/LAG3/SH2D1A/IL23R/HLA-DRB1/IFNG</t>
  </si>
  <si>
    <t>GO:0002763</t>
  </si>
  <si>
    <t>positive regulation of myeloid leukocyte differentiation</t>
  </si>
  <si>
    <t>7/114</t>
  </si>
  <si>
    <t>39/9706</t>
  </si>
  <si>
    <t>LIF/TNFRSF11A/CCR1/IL23R/GPR68/HLA-DRB1/IFNG</t>
  </si>
  <si>
    <t>GO:0048708</t>
  </si>
  <si>
    <t>astrocyte differentiation</t>
  </si>
  <si>
    <t>45/9706</t>
  </si>
  <si>
    <t>NOTCH1/LIF/DLL1/VIM/IFNG/EPHA4/ZEB2</t>
  </si>
  <si>
    <t>GO:0045672</t>
  </si>
  <si>
    <t>positive regulation of osteoclast differentiation</t>
  </si>
  <si>
    <t>5/114</t>
  </si>
  <si>
    <t>18/9706</t>
  </si>
  <si>
    <t>TNFRSF11A/CCR1/IL23R/GPR68/IFNG</t>
  </si>
  <si>
    <t>GO:0001912</t>
  </si>
  <si>
    <t>positive regulation of leukocyte mediated cytotoxicity</t>
  </si>
  <si>
    <t>51/9706</t>
  </si>
  <si>
    <t>KLRC1/KLRC2/XCL1/LAG3/SH2D1A/IL23R/HLA-DRB1</t>
  </si>
  <si>
    <t>GO:0002250</t>
  </si>
  <si>
    <t>adaptive immune response</t>
  </si>
  <si>
    <t>15/114</t>
  </si>
  <si>
    <t>306/9706</t>
  </si>
  <si>
    <t>KLRC1/KLRC2/CD3G/GPR183/XCL1/CD6/NOTCH1/HLA-DMB/LAG3/TNFRSF11A/PRDM1/SH2D1A/IL23R/HLA-DRB1/IFNG</t>
  </si>
  <si>
    <t>GO:0031341</t>
  </si>
  <si>
    <t>regulation of cell killing</t>
  </si>
  <si>
    <t>77/9706</t>
  </si>
  <si>
    <t>GO:0070372</t>
  </si>
  <si>
    <t>regulation of ERK1 and ERK2 cascade</t>
  </si>
  <si>
    <t>10/114</t>
  </si>
  <si>
    <t>140/9706</t>
  </si>
  <si>
    <t>CD44/GPR183/DAB2/NOTCH1/LIF/TNFRSF11A/CCR1/DUSP4/HLA-DRB1/EPHA4</t>
  </si>
  <si>
    <t>GO:0019730</t>
  </si>
  <si>
    <t>antimicrobial humoral response</t>
  </si>
  <si>
    <t>6/114</t>
  </si>
  <si>
    <t>GNLY/XCL1/XCL2/SPON2/CCL1/CCL22</t>
  </si>
  <si>
    <t>GO:0030099</t>
  </si>
  <si>
    <t>myeloid cell differentiation</t>
  </si>
  <si>
    <t>14/114</t>
  </si>
  <si>
    <t>288/9706</t>
  </si>
  <si>
    <t>GPR183/MAF/LIF/TMEM14C/TNFRSF11A/DLL1/CCR1/EPAS1/RPS6/IL23R/GPR68/HLA-DRB1/IFNG/FLI1</t>
  </si>
  <si>
    <t>GO:0050900</t>
  </si>
  <si>
    <t>leukocyte migration</t>
  </si>
  <si>
    <t>219/9706</t>
  </si>
  <si>
    <t>SELL/GPR183/XCL1/XCL2/CNN2/TNFRSF11A/CCR1/ITGA1/ITGB7/CCL1/CCL22/RPL13A</t>
  </si>
  <si>
    <t>GO:0097529</t>
  </si>
  <si>
    <t>myeloid leukocyte migration</t>
  </si>
  <si>
    <t>9/114</t>
  </si>
  <si>
    <t>119/9706</t>
  </si>
  <si>
    <t>XCL1/XCL2/CNN2/TNFRSF11A/CCR1/ITGA1/CCL1/CCL22/RPL13A</t>
  </si>
  <si>
    <t>GO:0070371</t>
  </si>
  <si>
    <t>ERK1 and ERK2 cascade</t>
  </si>
  <si>
    <t>151/9706</t>
  </si>
  <si>
    <t>GO:0060326</t>
  </si>
  <si>
    <t>cell chemotaxis</t>
  </si>
  <si>
    <t>GPR183/XCL1/XCL2/NOTCH1/TNFRSF11A/CCR1/ITGA1/CCL1/CCL22/RPL13A</t>
  </si>
  <si>
    <t>GO:0030595</t>
  </si>
  <si>
    <t>leukocyte chemotaxis</t>
  </si>
  <si>
    <t>122/9706</t>
  </si>
  <si>
    <t>GPR183/XCL1/XCL2/TNFRSF11A/CCR1/ITGA1/CCL1/CCL22/RPL13A</t>
  </si>
  <si>
    <t>GO:0001910</t>
  </si>
  <si>
    <t>regulation of leukocyte mediated cytotoxicity</t>
  </si>
  <si>
    <t>69/9706</t>
  </si>
  <si>
    <t>GO:0042110</t>
  </si>
  <si>
    <t>T cell activation</t>
  </si>
  <si>
    <t>16/114</t>
  </si>
  <si>
    <t>400/9706</t>
  </si>
  <si>
    <t>KLRC1/CD2/CD44/CD3G/GPR183/XCL1/CD6/HLA-DMB/LAG3/TCF7/GSN/PRDM1/RPS6/IL23R/HLA-DRB1/IFNG</t>
  </si>
  <si>
    <t>GO:0048245</t>
  </si>
  <si>
    <t>eosinophil chemotaxis</t>
  </si>
  <si>
    <t>4/114</t>
  </si>
  <si>
    <t>14/9706</t>
  </si>
  <si>
    <t>XCL1/XCL2/CCL1/CCL22</t>
  </si>
  <si>
    <t>GO:0045639</t>
  </si>
  <si>
    <t>positive regulation of myeloid cell differentiation</t>
  </si>
  <si>
    <t>70/9706</t>
  </si>
  <si>
    <t>GO:0043408</t>
  </si>
  <si>
    <t>regulation of MAPK cascade</t>
  </si>
  <si>
    <t>360/9706</t>
  </si>
  <si>
    <t>CD44/GPR183/IGFBP4/DAB2/NOTCH1/LIF/TNFRSF11A/CCR1/ITGA1/JCAD/DUSP4/TRAF4/HLA-DRB1/EPHA4/DAG1</t>
  </si>
  <si>
    <t>GO:0002761</t>
  </si>
  <si>
    <t>regulation of myeloid leukocyte differentiation</t>
  </si>
  <si>
    <t>73/9706</t>
  </si>
  <si>
    <t>GO:0043410</t>
  </si>
  <si>
    <t>positive regulation of MAPK cascade</t>
  </si>
  <si>
    <t>239/9706</t>
  </si>
  <si>
    <t>CD44/GPR183/IGFBP4/NOTCH1/LIF/TNFRSF11A/CCR1/ITGA1/JCAD/TRAF4/HLA-DRB1/EPHA4</t>
  </si>
  <si>
    <t>GO:0061844</t>
  </si>
  <si>
    <t>antimicrobial humoral immune response mediated by antimicrobial peptide</t>
  </si>
  <si>
    <t>30/9706</t>
  </si>
  <si>
    <t>GNLY/XCL1/XCL2/CCL1/CCL22</t>
  </si>
  <si>
    <t>GO:0002521</t>
  </si>
  <si>
    <t>leukocyte differentiation</t>
  </si>
  <si>
    <t>413/9706</t>
  </si>
  <si>
    <t>KLRC1/CD2/CD3G/GPR183/LIF/LAG3/TNFRSF11A/DLL1/CCR1/TCF7/PRDM1/RPS6/IL23R/GPR68/HLA-DRB1/IFNG</t>
  </si>
  <si>
    <t>GO:0001909</t>
  </si>
  <si>
    <t>leukocyte mediated cytotoxicity</t>
  </si>
  <si>
    <t>102/9706</t>
  </si>
  <si>
    <t>KLRC1/CD2/KLRC2/XCL1/LAG3/SH2D1A/IL23R/HLA-DRB1</t>
  </si>
  <si>
    <t>GO:0006954</t>
  </si>
  <si>
    <t>inflammatory response</t>
  </si>
  <si>
    <t>17/114</t>
  </si>
  <si>
    <t>468/9706</t>
  </si>
  <si>
    <t>CD44/XCL1/XCL2/CD6/NOTCH1/TNFRSF11A/CCR1/SELENOS/IL23R/CCL1/CCL22/MMP25/GPR68/HLA-DRB1/IFNG/IL10RA/ZEB2</t>
  </si>
  <si>
    <t>GO:0072677</t>
  </si>
  <si>
    <t>eosinophil migration</t>
  </si>
  <si>
    <t>17/9706</t>
  </si>
  <si>
    <t>GO:1902105</t>
  </si>
  <si>
    <t>regulation of leukocyte differentiation</t>
  </si>
  <si>
    <t>216/9706</t>
  </si>
  <si>
    <t>CD2/LIF/LAG3/TNFRSF11A/CCR1/TCF7/PRDM1/IL23R/GPR68/HLA-DRB1/IFNG</t>
  </si>
  <si>
    <t>GO:0031640</t>
  </si>
  <si>
    <t>killing of cells of another organism</t>
  </si>
  <si>
    <t>35/9706</t>
  </si>
  <si>
    <t>GNLY/XCL1/CCL1/CCL22/IFNG</t>
  </si>
  <si>
    <t>GO:0141061</t>
  </si>
  <si>
    <t>disruption of cell in another organism</t>
  </si>
  <si>
    <t>GO:0002699</t>
  </si>
  <si>
    <t>positive regulation of immune effector process</t>
  </si>
  <si>
    <t>183/9706</t>
  </si>
  <si>
    <t>KLRC1/KLRC2/XCL1/HLA-DMB/SPON2/LAG3/SH2D1A/IL23R/HLA-DRB1/IFNG</t>
  </si>
  <si>
    <t>GO:0006935</t>
  </si>
  <si>
    <t>chemotaxis</t>
  </si>
  <si>
    <t>223/9706</t>
  </si>
  <si>
    <t>GPR183/XCL1/XCL2/LGR6/NOTCH1/TNFRSF11A/CCR1/ITGA1/CCL1/CCL22/RPL13A</t>
  </si>
  <si>
    <t>GO:0042330</t>
  </si>
  <si>
    <t>taxis</t>
  </si>
  <si>
    <t>GO:0014002</t>
  </si>
  <si>
    <t>astrocyte development</t>
  </si>
  <si>
    <t>19/9706</t>
  </si>
  <si>
    <t>DLL1/VIM/IFNG/ZEB2</t>
  </si>
  <si>
    <t>GO:1903131</t>
  </si>
  <si>
    <t>mononuclear cell differentiation</t>
  </si>
  <si>
    <t>357/9706</t>
  </si>
  <si>
    <t>KLRC1/CD2/CD3G/GPR183/LIF/LAG3/DLL1/TCF7/PRDM1/RPS6/IL23R/GPR68/HLA-DRB1/IFNG</t>
  </si>
  <si>
    <t>GO:0070098</t>
  </si>
  <si>
    <t>chemokine-mediated signaling pathway</t>
  </si>
  <si>
    <t>38/9706</t>
  </si>
  <si>
    <t>XCL1/XCL2/CCR1/CCL1/CCL22</t>
  </si>
  <si>
    <t>GO:0141060</t>
  </si>
  <si>
    <t>disruption of anatomical structure in another organism</t>
  </si>
  <si>
    <t>GO:0030217</t>
  </si>
  <si>
    <t>T cell differentiation</t>
  </si>
  <si>
    <t>232/9706</t>
  </si>
  <si>
    <t>KLRC1/CD2/CD3G/GPR183/LAG3/TCF7/PRDM1/RPS6/IL23R/HLA-DRB1/IFNG</t>
  </si>
  <si>
    <t>GO:1903706</t>
  </si>
  <si>
    <t>regulation of hemopoiesis</t>
  </si>
  <si>
    <t>274/9706</t>
  </si>
  <si>
    <t>CD2/LIF/LAG3/TNFRSF11A/DLL1/CCR1/TCF7/PRDM1/IL23R/GPR68/HLA-DRB1/IFNG</t>
  </si>
  <si>
    <t>GO:0045670</t>
  </si>
  <si>
    <t>regulation of osteoclast differentiation</t>
  </si>
  <si>
    <t>GO:0030316</t>
  </si>
  <si>
    <t>osteoclast differentiation</t>
  </si>
  <si>
    <t>64/9706</t>
  </si>
  <si>
    <t>GPR183/TNFRSF11A/CCR1/IL23R/GPR68/IFNG</t>
  </si>
  <si>
    <t>GO:0071674</t>
  </si>
  <si>
    <t>mononuclear cell migration</t>
  </si>
  <si>
    <t>125/9706</t>
  </si>
  <si>
    <t>GPR183/XCL1/CNN2/TNFRSF11A/CCR1/ITGB7/CCL1/RPL13A</t>
  </si>
  <si>
    <t>GO:0030856</t>
  </si>
  <si>
    <t>regulation of epithelial cell differentiation</t>
  </si>
  <si>
    <t>68/9706</t>
  </si>
  <si>
    <t>NOTCH1/LIF/DLL1/MAFF/NME2/IFNG</t>
  </si>
  <si>
    <t>GO:0045637</t>
  </si>
  <si>
    <t>regulation of myeloid cell differentiation</t>
  </si>
  <si>
    <t>130/9706</t>
  </si>
  <si>
    <t>LIF/TNFRSF11A/DLL1/CCR1/IL23R/GPR68/HLA-DRB1/IFNG</t>
  </si>
  <si>
    <t>GO:0030101</t>
  </si>
  <si>
    <t>natural killer cell activation</t>
  </si>
  <si>
    <t>KLRC1/CD2/KLRC2/PRDM1/SH2D1A/IL23R</t>
  </si>
  <si>
    <t>GO:0000165</t>
  </si>
  <si>
    <t>MAPK cascade</t>
  </si>
  <si>
    <t>433/9706</t>
  </si>
  <si>
    <t>GO:0045954</t>
  </si>
  <si>
    <t>positive regulation of natural killer cell mediated cytotoxicity</t>
  </si>
  <si>
    <t>24/9706</t>
  </si>
  <si>
    <t>KLRC1/KLRC2/LAG3/SH2D1A</t>
  </si>
  <si>
    <t>GO:0010001</t>
  </si>
  <si>
    <t>glial cell differentiation</t>
  </si>
  <si>
    <t>134/9706</t>
  </si>
  <si>
    <t>NOTCH1/LIF/DLL1/VIM/IFNG/EPHA4/ZEB2/DAG1</t>
  </si>
  <si>
    <t>GO:0045604</t>
  </si>
  <si>
    <t>regulation of epidermal cell differentiation</t>
  </si>
  <si>
    <t>25/9706</t>
  </si>
  <si>
    <t>NOTCH1/DLL1/MAFF/NME2</t>
  </si>
  <si>
    <t>GO:1990868</t>
  </si>
  <si>
    <t>response to chemokine</t>
  </si>
  <si>
    <t>46/9706</t>
  </si>
  <si>
    <t>GO:1990869</t>
  </si>
  <si>
    <t>cellular response to chemokine</t>
  </si>
  <si>
    <t>GO:0002708</t>
  </si>
  <si>
    <t>positive regulation of lymphocyte mediated immunity</t>
  </si>
  <si>
    <t>103/9706</t>
  </si>
  <si>
    <t>GO:0030098</t>
  </si>
  <si>
    <t>lymphocyte differentiation</t>
  </si>
  <si>
    <t>304/9706</t>
  </si>
  <si>
    <t>KLRC1/CD2/CD3G/GPR183/LAG3/DLL1/TCF7/PRDM1/RPS6/IL23R/HLA-DRB1/IFNG</t>
  </si>
  <si>
    <t>GO:0051249</t>
  </si>
  <si>
    <t>regulation of lymphocyte activation</t>
  </si>
  <si>
    <t>13/114</t>
  </si>
  <si>
    <t>351/9706</t>
  </si>
  <si>
    <t>KLRC1/CD2/KLRC2/GPR183/XCL1/CD6/HLA-DMB/LAG3/TCF7/PRDM1/IL23R/HLA-DRB1/IFNG</t>
  </si>
  <si>
    <t>p,adjust</t>
  </si>
  <si>
    <t>regulation of ERK1 and ER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>
                <a:latin typeface="Arial" panose="020B0604020202020204" pitchFamily="34" charset="0"/>
                <a:cs typeface="Arial" panose="020B0604020202020204" pitchFamily="34" charset="0"/>
              </a:rPr>
              <a:t>TOP 10 non redundant</a:t>
            </a:r>
            <a:r>
              <a:rPr lang="fr-FR" baseline="0">
                <a:latin typeface="Arial" panose="020B0604020202020204" pitchFamily="34" charset="0"/>
                <a:cs typeface="Arial" panose="020B0604020202020204" pitchFamily="34" charset="0"/>
              </a:rPr>
              <a:t> Gene Ontologies </a:t>
            </a:r>
          </a:p>
          <a:p>
            <a:pPr>
              <a:defRPr/>
            </a:pPr>
            <a:r>
              <a:rPr lang="fr-FR" baseline="0">
                <a:latin typeface="Arial" panose="020B0604020202020204" pitchFamily="34" charset="0"/>
                <a:cs typeface="Arial" panose="020B0604020202020204" pitchFamily="34" charset="0"/>
              </a:rPr>
              <a:t>(Biological Process)</a:t>
            </a:r>
            <a:endParaRPr lang="fr-FR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1</c:f>
              <c:strCache>
                <c:ptCount val="10"/>
                <c:pt idx="0">
                  <c:v>inflammatory response</c:v>
                </c:pt>
                <c:pt idx="1">
                  <c:v>T cell activation</c:v>
                </c:pt>
                <c:pt idx="2">
                  <c:v>cell chemotaxis</c:v>
                </c:pt>
                <c:pt idx="3">
                  <c:v>leukocyte migration</c:v>
                </c:pt>
                <c:pt idx="4">
                  <c:v>myeloid cell differentiation</c:v>
                </c:pt>
                <c:pt idx="5">
                  <c:v>regulation of ERK1 and ERK2</c:v>
                </c:pt>
                <c:pt idx="6">
                  <c:v>adaptive immune response</c:v>
                </c:pt>
                <c:pt idx="7">
                  <c:v>cell killing</c:v>
                </c:pt>
                <c:pt idx="8">
                  <c:v>humoral immune response</c:v>
                </c:pt>
                <c:pt idx="9">
                  <c:v>cytoplasmic translation</c:v>
                </c:pt>
              </c:strCache>
            </c:strRef>
          </c:cat>
          <c:val>
            <c:numRef>
              <c:f>Sheet1!$B$2:$B$11</c:f>
              <c:numCache>
                <c:formatCode>General</c:formatCode>
                <c:ptCount val="10"/>
                <c:pt idx="0">
                  <c:v>4.5232993075491903</c:v>
                </c:pt>
                <c:pt idx="1">
                  <c:v>4.7889757165325637</c:v>
                </c:pt>
                <c:pt idx="2">
                  <c:v>4.9529351983118977</c:v>
                </c:pt>
                <c:pt idx="3">
                  <c:v>5.0274870599096477</c:v>
                </c:pt>
                <c:pt idx="4">
                  <c:v>5.1864209432634558</c:v>
                </c:pt>
                <c:pt idx="5">
                  <c:v>5.2705327725952333</c:v>
                </c:pt>
                <c:pt idx="6">
                  <c:v>5.5734363109970726</c:v>
                </c:pt>
                <c:pt idx="7">
                  <c:v>7.3858832892597315</c:v>
                </c:pt>
                <c:pt idx="8">
                  <c:v>8.7185394801354708</c:v>
                </c:pt>
                <c:pt idx="9">
                  <c:v>22.858202981881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4B-4167-94C7-28B817021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89983375"/>
        <c:axId val="789987215"/>
      </c:barChart>
      <c:catAx>
        <c:axId val="78998337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89987215"/>
        <c:crosses val="autoZero"/>
        <c:auto val="1"/>
        <c:lblAlgn val="ctr"/>
        <c:lblOffset val="100"/>
        <c:noMultiLvlLbl val="0"/>
      </c:catAx>
      <c:valAx>
        <c:axId val="789987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9983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6725</xdr:colOff>
      <xdr:row>1</xdr:row>
      <xdr:rowOff>28575</xdr:rowOff>
    </xdr:from>
    <xdr:to>
      <xdr:col>11</xdr:col>
      <xdr:colOff>466725</xdr:colOff>
      <xdr:row>18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8E5EA9-47EC-8549-5D6B-0BD889A9F4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FB2EA-3674-43EA-B87E-23454B7DD7E9}">
  <dimension ref="A1:N58"/>
  <sheetViews>
    <sheetView tabSelected="1" topLeftCell="C1" zoomScale="82" workbookViewId="0">
      <selection activeCell="L1" sqref="L1:L1048576"/>
    </sheetView>
  </sheetViews>
  <sheetFormatPr baseColWidth="10" defaultColWidth="8.83203125" defaultRowHeight="15" x14ac:dyDescent="0.2"/>
  <cols>
    <col min="1" max="1" width="41.6640625" customWidth="1"/>
    <col min="2" max="2" width="23.1640625" customWidth="1"/>
    <col min="3" max="4" width="53.83203125" customWidth="1"/>
    <col min="12" max="12" width="17.83203125" customWidth="1"/>
    <col min="13" max="13" width="12.83203125" customWidth="1"/>
    <col min="14" max="14" width="8.83203125" style="2"/>
  </cols>
  <sheetData>
    <row r="1" spans="1:14" x14ac:dyDescent="0.2">
      <c r="B1" t="s">
        <v>0</v>
      </c>
      <c r="C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232</v>
      </c>
      <c r="L1" t="s">
        <v>8</v>
      </c>
      <c r="M1" t="s">
        <v>9</v>
      </c>
      <c r="N1" s="2" t="s">
        <v>10</v>
      </c>
    </row>
    <row r="2" spans="1:14" x14ac:dyDescent="0.2">
      <c r="A2" t="s">
        <v>11</v>
      </c>
      <c r="B2" t="s">
        <v>11</v>
      </c>
      <c r="C2" t="s">
        <v>12</v>
      </c>
      <c r="D2">
        <f>-LOG10(J2)</f>
        <v>22.858202981881856</v>
      </c>
      <c r="E2" t="s">
        <v>13</v>
      </c>
      <c r="F2" t="s">
        <v>14</v>
      </c>
      <c r="G2">
        <v>0.17105263157894701</v>
      </c>
      <c r="H2">
        <v>14.563481071098799</v>
      </c>
      <c r="I2">
        <v>18.373671677340599</v>
      </c>
      <c r="J2" s="1">
        <v>1.3861078341383E-23</v>
      </c>
      <c r="K2" s="1">
        <v>3.2559673023908597E-20</v>
      </c>
      <c r="L2" s="1">
        <v>2.7634613030083497E-20</v>
      </c>
      <c r="M2" t="s">
        <v>15</v>
      </c>
      <c r="N2" s="2">
        <v>26</v>
      </c>
    </row>
    <row r="3" spans="1:14" x14ac:dyDescent="0.2">
      <c r="A3" t="s">
        <v>16</v>
      </c>
      <c r="B3" t="s">
        <v>16</v>
      </c>
      <c r="C3" t="s">
        <v>17</v>
      </c>
      <c r="D3">
        <f t="shared" ref="D3:D4" si="0">-LOG10(J3)</f>
        <v>8.7185394801354708</v>
      </c>
      <c r="E3" t="s">
        <v>18</v>
      </c>
      <c r="F3" t="s">
        <v>19</v>
      </c>
      <c r="G3">
        <v>0.13750000000000001</v>
      </c>
      <c r="H3">
        <v>11.706798245613999</v>
      </c>
      <c r="I3">
        <v>10.4827998642059</v>
      </c>
      <c r="J3" s="1">
        <v>1.9118795146751999E-9</v>
      </c>
      <c r="K3" s="1">
        <v>2.24550248998602E-6</v>
      </c>
      <c r="L3" s="1">
        <v>1.90584200041833E-6</v>
      </c>
      <c r="M3" t="s">
        <v>20</v>
      </c>
      <c r="N3" s="2">
        <v>11</v>
      </c>
    </row>
    <row r="4" spans="1:14" x14ac:dyDescent="0.2">
      <c r="A4" t="s">
        <v>21</v>
      </c>
      <c r="B4" t="s">
        <v>21</v>
      </c>
      <c r="C4" t="s">
        <v>22</v>
      </c>
      <c r="D4">
        <f t="shared" si="0"/>
        <v>7.3858832892597315</v>
      </c>
      <c r="E4" t="s">
        <v>23</v>
      </c>
      <c r="F4" t="s">
        <v>24</v>
      </c>
      <c r="G4">
        <v>9.0909090909090898E-2</v>
      </c>
      <c r="H4">
        <v>7.74003189792663</v>
      </c>
      <c r="I4">
        <v>8.4995868591162704</v>
      </c>
      <c r="J4" s="1">
        <v>4.1126022685264002E-8</v>
      </c>
      <c r="K4" s="1">
        <v>3.2201675762561698E-5</v>
      </c>
      <c r="L4" s="1">
        <v>2.73307673564527E-5</v>
      </c>
      <c r="M4" t="s">
        <v>25</v>
      </c>
      <c r="N4" s="2">
        <v>12</v>
      </c>
    </row>
    <row r="5" spans="1:14" x14ac:dyDescent="0.2">
      <c r="A5" t="s">
        <v>26</v>
      </c>
      <c r="B5" t="s">
        <v>26</v>
      </c>
      <c r="C5" t="s">
        <v>27</v>
      </c>
      <c r="E5" t="s">
        <v>28</v>
      </c>
      <c r="F5" t="s">
        <v>29</v>
      </c>
      <c r="G5">
        <v>0.14285714285714299</v>
      </c>
      <c r="H5">
        <v>12.1629072681704</v>
      </c>
      <c r="I5">
        <v>9.1327860625661206</v>
      </c>
      <c r="J5" s="1">
        <v>2.5128083231657201E-7</v>
      </c>
      <c r="K5">
        <v>1.3572380796526501E-4</v>
      </c>
      <c r="L5">
        <v>1.15193875237486E-4</v>
      </c>
      <c r="M5" t="s">
        <v>30</v>
      </c>
      <c r="N5" s="2">
        <v>8</v>
      </c>
    </row>
    <row r="6" spans="1:14" x14ac:dyDescent="0.2">
      <c r="A6" t="s">
        <v>31</v>
      </c>
      <c r="B6" t="s">
        <v>31</v>
      </c>
      <c r="C6" t="s">
        <v>32</v>
      </c>
      <c r="E6" t="s">
        <v>33</v>
      </c>
      <c r="F6" t="s">
        <v>34</v>
      </c>
      <c r="G6">
        <v>0.17948717948717899</v>
      </c>
      <c r="H6">
        <v>15.2816014394962</v>
      </c>
      <c r="I6">
        <v>9.74224312769676</v>
      </c>
      <c r="J6" s="1">
        <v>2.8889699439179498E-7</v>
      </c>
      <c r="K6">
        <v>1.3572380796526501E-4</v>
      </c>
      <c r="L6">
        <v>1.15193875237486E-4</v>
      </c>
      <c r="M6" t="s">
        <v>35</v>
      </c>
      <c r="N6" s="2">
        <v>7</v>
      </c>
    </row>
    <row r="7" spans="1:14" x14ac:dyDescent="0.2">
      <c r="A7" t="s">
        <v>36</v>
      </c>
      <c r="B7" t="s">
        <v>36</v>
      </c>
      <c r="C7" t="s">
        <v>37</v>
      </c>
      <c r="E7" t="s">
        <v>33</v>
      </c>
      <c r="F7" t="s">
        <v>38</v>
      </c>
      <c r="G7">
        <v>0.155555555555556</v>
      </c>
      <c r="H7">
        <v>13.2440545808967</v>
      </c>
      <c r="I7">
        <v>8.9746202958613193</v>
      </c>
      <c r="J7" s="1">
        <v>8.0427661840124995E-7</v>
      </c>
      <c r="K7">
        <v>3.1487429610409001E-4</v>
      </c>
      <c r="L7">
        <v>2.6724559916701201E-4</v>
      </c>
      <c r="M7" t="s">
        <v>39</v>
      </c>
      <c r="N7" s="2">
        <v>7</v>
      </c>
    </row>
    <row r="8" spans="1:14" x14ac:dyDescent="0.2">
      <c r="A8" t="s">
        <v>40</v>
      </c>
      <c r="B8" t="s">
        <v>40</v>
      </c>
      <c r="C8" t="s">
        <v>41</v>
      </c>
      <c r="E8" t="s">
        <v>42</v>
      </c>
      <c r="F8" t="s">
        <v>43</v>
      </c>
      <c r="G8">
        <v>0.27777777777777801</v>
      </c>
      <c r="H8">
        <v>23.650097465886901</v>
      </c>
      <c r="I8">
        <v>10.485396871810099</v>
      </c>
      <c r="J8" s="1">
        <v>1.5523472404788099E-6</v>
      </c>
      <c r="K8">
        <v>5.2092338112638898E-4</v>
      </c>
      <c r="L8">
        <v>4.4212716894238602E-4</v>
      </c>
      <c r="M8" t="s">
        <v>44</v>
      </c>
      <c r="N8" s="2">
        <v>5</v>
      </c>
    </row>
    <row r="9" spans="1:14" x14ac:dyDescent="0.2">
      <c r="A9" t="s">
        <v>45</v>
      </c>
      <c r="B9" t="s">
        <v>45</v>
      </c>
      <c r="C9" t="s">
        <v>46</v>
      </c>
      <c r="E9" t="s">
        <v>33</v>
      </c>
      <c r="F9" t="s">
        <v>47</v>
      </c>
      <c r="G9">
        <v>0.13725490196078399</v>
      </c>
      <c r="H9">
        <v>11.685930512555901</v>
      </c>
      <c r="I9">
        <v>8.3409766466434601</v>
      </c>
      <c r="J9" s="1">
        <v>1.9362240451816099E-6</v>
      </c>
      <c r="K9">
        <v>5.6852378526644999E-4</v>
      </c>
      <c r="L9">
        <v>4.82527413364996E-4</v>
      </c>
      <c r="M9" t="s">
        <v>48</v>
      </c>
      <c r="N9" s="2">
        <v>7</v>
      </c>
    </row>
    <row r="10" spans="1:14" x14ac:dyDescent="0.2">
      <c r="A10" t="s">
        <v>49</v>
      </c>
      <c r="B10" t="s">
        <v>49</v>
      </c>
      <c r="C10" t="s">
        <v>50</v>
      </c>
      <c r="D10">
        <f>-LOG10(J10)</f>
        <v>5.5734363109970726</v>
      </c>
      <c r="E10" t="s">
        <v>51</v>
      </c>
      <c r="F10" t="s">
        <v>52</v>
      </c>
      <c r="G10">
        <v>4.9019607843137303E-2</v>
      </c>
      <c r="H10">
        <v>4.1735466116271098</v>
      </c>
      <c r="I10">
        <v>6.1494642113363103</v>
      </c>
      <c r="J10" s="1">
        <v>2.6703223394489498E-6</v>
      </c>
      <c r="K10">
        <v>6.96954130596175E-4</v>
      </c>
      <c r="L10">
        <v>5.9153105390833999E-4</v>
      </c>
      <c r="M10" t="s">
        <v>53</v>
      </c>
      <c r="N10" s="2">
        <v>15</v>
      </c>
    </row>
    <row r="11" spans="1:14" x14ac:dyDescent="0.2">
      <c r="A11" t="s">
        <v>54</v>
      </c>
      <c r="B11" t="s">
        <v>54</v>
      </c>
      <c r="C11" t="s">
        <v>55</v>
      </c>
      <c r="E11" t="s">
        <v>28</v>
      </c>
      <c r="F11" t="s">
        <v>56</v>
      </c>
      <c r="G11">
        <v>0.103896103896104</v>
      </c>
      <c r="H11">
        <v>8.8457507404875795</v>
      </c>
      <c r="I11">
        <v>7.5350282726082796</v>
      </c>
      <c r="J11" s="1">
        <v>3.0336055438281199E-6</v>
      </c>
      <c r="K11">
        <v>7.1259394224522398E-4</v>
      </c>
      <c r="L11">
        <v>6.0480514736952103E-4</v>
      </c>
      <c r="M11" t="s">
        <v>30</v>
      </c>
      <c r="N11" s="2">
        <v>8</v>
      </c>
    </row>
    <row r="12" spans="1:14" x14ac:dyDescent="0.2">
      <c r="A12" t="s">
        <v>57</v>
      </c>
      <c r="B12" t="s">
        <v>57</v>
      </c>
      <c r="C12" t="s">
        <v>58</v>
      </c>
      <c r="D12">
        <f>-LOG10(J12)</f>
        <v>5.2705327725952333</v>
      </c>
      <c r="E12" t="s">
        <v>59</v>
      </c>
      <c r="F12" t="s">
        <v>60</v>
      </c>
      <c r="G12">
        <v>7.1428571428571397E-2</v>
      </c>
      <c r="H12">
        <v>6.0814536340852099</v>
      </c>
      <c r="I12">
        <v>6.6021046986363698</v>
      </c>
      <c r="J12" s="1">
        <v>5.3637339427068097E-6</v>
      </c>
      <c r="K12">
        <v>1.07118774316274E-3</v>
      </c>
      <c r="L12">
        <v>9.0915712645928896E-4</v>
      </c>
      <c r="M12" t="s">
        <v>61</v>
      </c>
      <c r="N12" s="2">
        <v>10</v>
      </c>
    </row>
    <row r="13" spans="1:14" x14ac:dyDescent="0.2">
      <c r="A13" t="s">
        <v>62</v>
      </c>
      <c r="B13" t="s">
        <v>62</v>
      </c>
      <c r="C13" t="s">
        <v>63</v>
      </c>
      <c r="E13" t="s">
        <v>64</v>
      </c>
      <c r="F13" t="s">
        <v>34</v>
      </c>
      <c r="G13">
        <v>0.15384615384615399</v>
      </c>
      <c r="H13">
        <v>13.098515519568201</v>
      </c>
      <c r="I13">
        <v>8.2530436222566603</v>
      </c>
      <c r="J13" s="1">
        <v>5.47222346443289E-6</v>
      </c>
      <c r="K13">
        <v>1.07118774316274E-3</v>
      </c>
      <c r="L13">
        <v>9.0915712645928896E-4</v>
      </c>
      <c r="M13" t="s">
        <v>65</v>
      </c>
      <c r="N13" s="2">
        <v>6</v>
      </c>
    </row>
    <row r="14" spans="1:14" x14ac:dyDescent="0.2">
      <c r="A14" t="s">
        <v>66</v>
      </c>
      <c r="B14" t="s">
        <v>66</v>
      </c>
      <c r="C14" t="s">
        <v>67</v>
      </c>
      <c r="D14">
        <f t="shared" ref="D14:D15" si="1">-LOG10(J14)</f>
        <v>5.1864209432634558</v>
      </c>
      <c r="E14" t="s">
        <v>68</v>
      </c>
      <c r="F14" t="s">
        <v>69</v>
      </c>
      <c r="G14">
        <v>4.8611111111111098E-2</v>
      </c>
      <c r="H14">
        <v>4.1387670565302104</v>
      </c>
      <c r="I14">
        <v>5.8948342347903102</v>
      </c>
      <c r="J14" s="1">
        <v>6.5099710422384399E-6</v>
      </c>
      <c r="K14">
        <v>1.17630169063216E-3</v>
      </c>
      <c r="L14">
        <v>9.9837126753033302E-4</v>
      </c>
      <c r="M14" t="s">
        <v>70</v>
      </c>
      <c r="N14" s="2">
        <v>14</v>
      </c>
    </row>
    <row r="15" spans="1:14" x14ac:dyDescent="0.2">
      <c r="A15" t="s">
        <v>71</v>
      </c>
      <c r="B15" t="s">
        <v>71</v>
      </c>
      <c r="C15" t="s">
        <v>72</v>
      </c>
      <c r="D15">
        <f t="shared" si="1"/>
        <v>5.0274870599096477</v>
      </c>
      <c r="E15" t="s">
        <v>23</v>
      </c>
      <c r="F15" t="s">
        <v>73</v>
      </c>
      <c r="G15">
        <v>5.4794520547945202E-2</v>
      </c>
      <c r="H15">
        <v>4.6652247055996199</v>
      </c>
      <c r="I15">
        <v>5.9807248532217399</v>
      </c>
      <c r="J15" s="1">
        <v>9.3867000454698004E-6</v>
      </c>
      <c r="K15">
        <v>1.5399226153439999E-3</v>
      </c>
      <c r="L15">
        <v>1.30698995472274E-3</v>
      </c>
      <c r="M15" t="s">
        <v>74</v>
      </c>
      <c r="N15" s="2">
        <v>12</v>
      </c>
    </row>
    <row r="16" spans="1:14" x14ac:dyDescent="0.2">
      <c r="A16" t="s">
        <v>75</v>
      </c>
      <c r="B16" t="s">
        <v>75</v>
      </c>
      <c r="C16" t="s">
        <v>76</v>
      </c>
      <c r="E16" t="s">
        <v>77</v>
      </c>
      <c r="F16" t="s">
        <v>78</v>
      </c>
      <c r="G16">
        <v>7.5630252100840303E-2</v>
      </c>
      <c r="H16">
        <v>6.4391862007961098</v>
      </c>
      <c r="I16">
        <v>6.5082114388597896</v>
      </c>
      <c r="J16" s="1">
        <v>1.01793785022864E-5</v>
      </c>
      <c r="K16">
        <v>1.5399226153439999E-3</v>
      </c>
      <c r="L16">
        <v>1.30698995472274E-3</v>
      </c>
      <c r="M16" t="s">
        <v>79</v>
      </c>
      <c r="N16" s="2">
        <v>9</v>
      </c>
    </row>
    <row r="17" spans="1:14" x14ac:dyDescent="0.2">
      <c r="A17" t="s">
        <v>80</v>
      </c>
      <c r="B17" t="s">
        <v>80</v>
      </c>
      <c r="C17" t="s">
        <v>81</v>
      </c>
      <c r="D17">
        <f t="shared" ref="D17:D18" si="2">-LOG10(J17)</f>
        <v>4.9782338238151844</v>
      </c>
      <c r="E17" t="s">
        <v>59</v>
      </c>
      <c r="F17" t="s">
        <v>82</v>
      </c>
      <c r="G17">
        <v>6.6225165562913899E-2</v>
      </c>
      <c r="H17">
        <v>5.6384338329266903</v>
      </c>
      <c r="I17">
        <v>6.2623899097077897</v>
      </c>
      <c r="J17" s="1">
        <v>1.0513956507997699E-5</v>
      </c>
      <c r="K17">
        <v>1.5399226153439999E-3</v>
      </c>
      <c r="L17">
        <v>1.30698995472274E-3</v>
      </c>
      <c r="M17" t="s">
        <v>61</v>
      </c>
      <c r="N17" s="2">
        <v>10</v>
      </c>
    </row>
    <row r="18" spans="1:14" x14ac:dyDescent="0.2">
      <c r="A18" t="s">
        <v>83</v>
      </c>
      <c r="B18" t="s">
        <v>83</v>
      </c>
      <c r="C18" t="s">
        <v>84</v>
      </c>
      <c r="D18">
        <f t="shared" si="2"/>
        <v>4.9529351983118977</v>
      </c>
      <c r="E18" t="s">
        <v>59</v>
      </c>
      <c r="F18" t="s">
        <v>14</v>
      </c>
      <c r="G18">
        <v>6.5789473684210495E-2</v>
      </c>
      <c r="H18">
        <v>5.6013388734995404</v>
      </c>
      <c r="I18">
        <v>6.2331704740614704</v>
      </c>
      <c r="J18" s="1">
        <v>1.11446081144521E-5</v>
      </c>
      <c r="K18">
        <v>1.5399226153439999E-3</v>
      </c>
      <c r="L18">
        <v>1.30698995472274E-3</v>
      </c>
      <c r="M18" t="s">
        <v>85</v>
      </c>
      <c r="N18" s="2">
        <v>10</v>
      </c>
    </row>
    <row r="19" spans="1:14" x14ac:dyDescent="0.2">
      <c r="A19" t="s">
        <v>86</v>
      </c>
      <c r="B19" t="s">
        <v>86</v>
      </c>
      <c r="C19" t="s">
        <v>87</v>
      </c>
      <c r="E19" t="s">
        <v>77</v>
      </c>
      <c r="F19" t="s">
        <v>88</v>
      </c>
      <c r="G19">
        <v>7.3770491803278701E-2</v>
      </c>
      <c r="H19">
        <v>6.2808455565142403</v>
      </c>
      <c r="I19">
        <v>6.3989039251922399</v>
      </c>
      <c r="J19" s="1">
        <v>1.24650036859869E-5</v>
      </c>
      <c r="K19">
        <v>1.62668298102129E-3</v>
      </c>
      <c r="L19">
        <v>1.3806267240502399E-3</v>
      </c>
      <c r="M19" t="s">
        <v>89</v>
      </c>
      <c r="N19" s="2">
        <v>9</v>
      </c>
    </row>
    <row r="20" spans="1:14" x14ac:dyDescent="0.2">
      <c r="A20" t="s">
        <v>90</v>
      </c>
      <c r="B20" t="s">
        <v>90</v>
      </c>
      <c r="C20" t="s">
        <v>91</v>
      </c>
      <c r="E20" t="s">
        <v>33</v>
      </c>
      <c r="F20" t="s">
        <v>92</v>
      </c>
      <c r="G20">
        <v>0.101449275362319</v>
      </c>
      <c r="H20">
        <v>8.6374269005847992</v>
      </c>
      <c r="I20">
        <v>6.9405884455677</v>
      </c>
      <c r="J20" s="1">
        <v>1.5162830617306801E-5</v>
      </c>
      <c r="K20">
        <v>1.7815775187102301E-3</v>
      </c>
      <c r="L20">
        <v>1.5120915150622599E-3</v>
      </c>
      <c r="M20" t="s">
        <v>48</v>
      </c>
      <c r="N20" s="2">
        <v>7</v>
      </c>
    </row>
    <row r="21" spans="1:14" x14ac:dyDescent="0.2">
      <c r="A21" t="s">
        <v>93</v>
      </c>
      <c r="B21" t="s">
        <v>93</v>
      </c>
      <c r="C21" t="s">
        <v>94</v>
      </c>
      <c r="D21">
        <f>-LOG10(J21)</f>
        <v>4.7889757165325637</v>
      </c>
      <c r="E21" t="s">
        <v>95</v>
      </c>
      <c r="F21" t="s">
        <v>96</v>
      </c>
      <c r="G21">
        <v>0.04</v>
      </c>
      <c r="H21">
        <v>3.4056140350877202</v>
      </c>
      <c r="I21">
        <v>5.3563633643443698</v>
      </c>
      <c r="J21" s="1">
        <v>1.6256396504441302E-5</v>
      </c>
      <c r="K21">
        <v>1.7815775187102301E-3</v>
      </c>
      <c r="L21">
        <v>1.5120915150622599E-3</v>
      </c>
      <c r="M21" t="s">
        <v>97</v>
      </c>
      <c r="N21" s="2">
        <v>16</v>
      </c>
    </row>
    <row r="22" spans="1:14" x14ac:dyDescent="0.2">
      <c r="A22" t="s">
        <v>98</v>
      </c>
      <c r="B22" t="s">
        <v>98</v>
      </c>
      <c r="C22" t="s">
        <v>99</v>
      </c>
      <c r="E22" t="s">
        <v>100</v>
      </c>
      <c r="F22" t="s">
        <v>101</v>
      </c>
      <c r="G22">
        <v>0.28571428571428598</v>
      </c>
      <c r="H22">
        <v>24.3258145363409</v>
      </c>
      <c r="I22">
        <v>9.5211573784497006</v>
      </c>
      <c r="J22" s="1">
        <v>1.6502415826305201E-5</v>
      </c>
      <c r="K22">
        <v>1.7815775187102301E-3</v>
      </c>
      <c r="L22">
        <v>1.5120915150622599E-3</v>
      </c>
      <c r="M22" t="s">
        <v>102</v>
      </c>
      <c r="N22" s="2">
        <v>4</v>
      </c>
    </row>
    <row r="23" spans="1:14" x14ac:dyDescent="0.2">
      <c r="A23" t="s">
        <v>103</v>
      </c>
      <c r="B23" t="s">
        <v>103</v>
      </c>
      <c r="C23" t="s">
        <v>104</v>
      </c>
      <c r="E23" t="s">
        <v>33</v>
      </c>
      <c r="F23" t="s">
        <v>105</v>
      </c>
      <c r="G23">
        <v>0.1</v>
      </c>
      <c r="H23">
        <v>8.5140350877193001</v>
      </c>
      <c r="I23">
        <v>6.8781153283761203</v>
      </c>
      <c r="J23" s="1">
        <v>1.6685698344667999E-5</v>
      </c>
      <c r="K23">
        <v>1.7815775187102301E-3</v>
      </c>
      <c r="L23">
        <v>1.5120915150622599E-3</v>
      </c>
      <c r="M23" t="s">
        <v>35</v>
      </c>
      <c r="N23" s="2">
        <v>7</v>
      </c>
    </row>
    <row r="24" spans="1:14" x14ac:dyDescent="0.2">
      <c r="A24" t="s">
        <v>106</v>
      </c>
      <c r="B24" t="s">
        <v>106</v>
      </c>
      <c r="C24" t="s">
        <v>107</v>
      </c>
      <c r="D24">
        <f>-LOG10(J24)</f>
        <v>4.7210413013817609</v>
      </c>
      <c r="E24" t="s">
        <v>51</v>
      </c>
      <c r="F24" t="s">
        <v>108</v>
      </c>
      <c r="G24">
        <v>4.1666666666666699E-2</v>
      </c>
      <c r="H24">
        <v>3.5475146198830401</v>
      </c>
      <c r="I24">
        <v>5.3697078489699104</v>
      </c>
      <c r="J24" s="1">
        <v>1.90089749607801E-5</v>
      </c>
      <c r="K24">
        <v>1.9413948775161901E-3</v>
      </c>
      <c r="L24">
        <v>1.64773448859119E-3</v>
      </c>
      <c r="M24" t="s">
        <v>109</v>
      </c>
      <c r="N24" s="2">
        <v>15</v>
      </c>
    </row>
    <row r="25" spans="1:14" x14ac:dyDescent="0.2">
      <c r="A25" t="s">
        <v>110</v>
      </c>
      <c r="B25" t="s">
        <v>110</v>
      </c>
      <c r="C25" t="s">
        <v>111</v>
      </c>
      <c r="E25" t="s">
        <v>33</v>
      </c>
      <c r="F25" t="s">
        <v>112</v>
      </c>
      <c r="G25">
        <v>9.5890410958904104E-2</v>
      </c>
      <c r="H25">
        <v>8.1641432347993295</v>
      </c>
      <c r="I25">
        <v>6.6979287079235199</v>
      </c>
      <c r="J25" s="1">
        <v>2.2031436547411199E-5</v>
      </c>
      <c r="K25">
        <v>2.0795444365395602E-3</v>
      </c>
      <c r="L25">
        <v>1.7649871895346E-3</v>
      </c>
      <c r="M25" t="s">
        <v>35</v>
      </c>
      <c r="N25" s="2">
        <v>7</v>
      </c>
    </row>
    <row r="26" spans="1:14" x14ac:dyDescent="0.2">
      <c r="A26" t="s">
        <v>113</v>
      </c>
      <c r="B26" t="s">
        <v>113</v>
      </c>
      <c r="C26" t="s">
        <v>114</v>
      </c>
      <c r="D26">
        <f>-LOG10(J26)</f>
        <v>4.6459757544385676</v>
      </c>
      <c r="E26" t="s">
        <v>23</v>
      </c>
      <c r="F26" t="s">
        <v>115</v>
      </c>
      <c r="G26">
        <v>5.0209205020920501E-2</v>
      </c>
      <c r="H26">
        <v>4.2748293327460898</v>
      </c>
      <c r="I26">
        <v>5.5882656639837203</v>
      </c>
      <c r="J26" s="1">
        <v>2.2595619123209399E-5</v>
      </c>
      <c r="K26">
        <v>2.0795444365395602E-3</v>
      </c>
      <c r="L26">
        <v>1.7649871895346E-3</v>
      </c>
      <c r="M26" t="s">
        <v>116</v>
      </c>
      <c r="N26" s="2">
        <v>12</v>
      </c>
    </row>
    <row r="27" spans="1:14" x14ac:dyDescent="0.2">
      <c r="A27" t="s">
        <v>117</v>
      </c>
      <c r="B27" t="s">
        <v>117</v>
      </c>
      <c r="C27" t="s">
        <v>118</v>
      </c>
      <c r="E27" t="s">
        <v>42</v>
      </c>
      <c r="F27" t="s">
        <v>119</v>
      </c>
      <c r="G27">
        <v>0.16666666666666699</v>
      </c>
      <c r="H27">
        <v>14.190058479532199</v>
      </c>
      <c r="I27">
        <v>7.8877843580957299</v>
      </c>
      <c r="J27" s="1">
        <v>2.3072063810824899E-5</v>
      </c>
      <c r="K27">
        <v>2.0795444365395602E-3</v>
      </c>
      <c r="L27">
        <v>1.7649871895346E-3</v>
      </c>
      <c r="M27" t="s">
        <v>120</v>
      </c>
      <c r="N27" s="2">
        <v>5</v>
      </c>
    </row>
    <row r="28" spans="1:14" x14ac:dyDescent="0.2">
      <c r="A28" t="s">
        <v>121</v>
      </c>
      <c r="B28" t="s">
        <v>121</v>
      </c>
      <c r="C28" t="s">
        <v>122</v>
      </c>
      <c r="D28">
        <f>-LOG10(J28)</f>
        <v>4.6177003571300741</v>
      </c>
      <c r="E28" t="s">
        <v>95</v>
      </c>
      <c r="F28" t="s">
        <v>123</v>
      </c>
      <c r="G28">
        <v>3.8740920096852302E-2</v>
      </c>
      <c r="H28">
        <v>3.2984155303513001</v>
      </c>
      <c r="I28">
        <v>5.2038074107262098</v>
      </c>
      <c r="J28" s="1">
        <v>2.41156872439422E-5</v>
      </c>
      <c r="K28">
        <v>2.0795444365395602E-3</v>
      </c>
      <c r="L28">
        <v>1.7649871895346E-3</v>
      </c>
      <c r="M28" t="s">
        <v>124</v>
      </c>
      <c r="N28" s="2">
        <v>16</v>
      </c>
    </row>
    <row r="29" spans="1:14" x14ac:dyDescent="0.2">
      <c r="A29" t="s">
        <v>125</v>
      </c>
      <c r="B29" t="s">
        <v>125</v>
      </c>
      <c r="C29" t="s">
        <v>126</v>
      </c>
      <c r="E29" t="s">
        <v>28</v>
      </c>
      <c r="F29" t="s">
        <v>127</v>
      </c>
      <c r="G29">
        <v>7.8431372549019607E-2</v>
      </c>
      <c r="H29">
        <v>6.6776745786033702</v>
      </c>
      <c r="I29">
        <v>6.2840570272554599</v>
      </c>
      <c r="J29" s="1">
        <v>2.4788098860412001E-5</v>
      </c>
      <c r="K29">
        <v>2.0795444365395602E-3</v>
      </c>
      <c r="L29">
        <v>1.7649871895346E-3</v>
      </c>
      <c r="M29" t="s">
        <v>128</v>
      </c>
      <c r="N29" s="2">
        <v>8</v>
      </c>
    </row>
    <row r="30" spans="1:14" x14ac:dyDescent="0.2">
      <c r="A30" t="s">
        <v>129</v>
      </c>
      <c r="B30" t="s">
        <v>129</v>
      </c>
      <c r="C30" t="s">
        <v>130</v>
      </c>
      <c r="D30">
        <f>-LOG10(J30)</f>
        <v>4.5232993075491903</v>
      </c>
      <c r="E30" t="s">
        <v>131</v>
      </c>
      <c r="F30" t="s">
        <v>132</v>
      </c>
      <c r="G30">
        <v>3.63247863247863E-2</v>
      </c>
      <c r="H30">
        <v>3.09270505323137</v>
      </c>
      <c r="I30">
        <v>5.0586843472446201</v>
      </c>
      <c r="J30" s="1">
        <v>2.9970962649541799E-5</v>
      </c>
      <c r="K30">
        <v>2.4276479746128802E-3</v>
      </c>
      <c r="L30">
        <v>2.06043568995398E-3</v>
      </c>
      <c r="M30" t="s">
        <v>133</v>
      </c>
      <c r="N30" s="2">
        <v>17</v>
      </c>
    </row>
    <row r="31" spans="1:14" x14ac:dyDescent="0.2">
      <c r="A31" t="s">
        <v>134</v>
      </c>
      <c r="B31" t="s">
        <v>134</v>
      </c>
      <c r="C31" t="s">
        <v>135</v>
      </c>
      <c r="E31" t="s">
        <v>100</v>
      </c>
      <c r="F31" t="s">
        <v>136</v>
      </c>
      <c r="G31">
        <v>0.23529411764705899</v>
      </c>
      <c r="H31">
        <v>20.033023735810101</v>
      </c>
      <c r="I31">
        <v>8.56225942867753</v>
      </c>
      <c r="J31" s="1">
        <v>3.8181970075318101E-5</v>
      </c>
      <c r="K31">
        <v>2.9896482568974002E-3</v>
      </c>
      <c r="L31">
        <v>2.5374263621983301E-3</v>
      </c>
      <c r="M31" t="s">
        <v>102</v>
      </c>
      <c r="N31" s="2">
        <v>4</v>
      </c>
    </row>
    <row r="32" spans="1:14" x14ac:dyDescent="0.2">
      <c r="A32" t="s">
        <v>137</v>
      </c>
      <c r="B32" t="s">
        <v>137</v>
      </c>
      <c r="C32" t="s">
        <v>138</v>
      </c>
      <c r="D32">
        <f>-LOG10(J32)</f>
        <v>4.3528091927442789</v>
      </c>
      <c r="E32" t="s">
        <v>18</v>
      </c>
      <c r="F32" t="s">
        <v>139</v>
      </c>
      <c r="G32">
        <v>5.0925925925925902E-2</v>
      </c>
      <c r="H32">
        <v>4.3358512020792697</v>
      </c>
      <c r="I32">
        <v>5.4050043802273597</v>
      </c>
      <c r="J32" s="1">
        <v>4.4380358618450499E-5</v>
      </c>
      <c r="K32">
        <v>3.3628858837013E-3</v>
      </c>
      <c r="L32">
        <v>2.85420710435807E-3</v>
      </c>
      <c r="M32" t="s">
        <v>140</v>
      </c>
      <c r="N32" s="2">
        <v>11</v>
      </c>
    </row>
    <row r="33" spans="1:14" x14ac:dyDescent="0.2">
      <c r="A33" t="s">
        <v>141</v>
      </c>
      <c r="B33" t="s">
        <v>141</v>
      </c>
      <c r="C33" t="s">
        <v>142</v>
      </c>
      <c r="E33" t="s">
        <v>42</v>
      </c>
      <c r="F33" t="s">
        <v>143</v>
      </c>
      <c r="G33">
        <v>0.14285714285714299</v>
      </c>
      <c r="H33">
        <v>12.1629072681704</v>
      </c>
      <c r="I33">
        <v>7.2122580652501096</v>
      </c>
      <c r="J33" s="1">
        <v>5.01558991042039E-5</v>
      </c>
      <c r="K33">
        <v>3.5701880907810599E-3</v>
      </c>
      <c r="L33">
        <v>3.0301522457212801E-3</v>
      </c>
      <c r="M33" t="s">
        <v>144</v>
      </c>
      <c r="N33" s="2">
        <v>5</v>
      </c>
    </row>
    <row r="34" spans="1:14" x14ac:dyDescent="0.2">
      <c r="A34" t="s">
        <v>145</v>
      </c>
      <c r="B34" t="s">
        <v>145</v>
      </c>
      <c r="C34" t="s">
        <v>146</v>
      </c>
      <c r="E34" t="s">
        <v>42</v>
      </c>
      <c r="F34" t="s">
        <v>143</v>
      </c>
      <c r="G34">
        <v>0.14285714285714299</v>
      </c>
      <c r="H34">
        <v>12.1629072681704</v>
      </c>
      <c r="I34">
        <v>7.2122580652501096</v>
      </c>
      <c r="J34" s="1">
        <v>5.01558991042039E-5</v>
      </c>
      <c r="K34">
        <v>3.5701880907810599E-3</v>
      </c>
      <c r="L34">
        <v>3.0301522457212801E-3</v>
      </c>
      <c r="M34" t="s">
        <v>144</v>
      </c>
      <c r="N34" s="2">
        <v>5</v>
      </c>
    </row>
    <row r="35" spans="1:14" x14ac:dyDescent="0.2">
      <c r="A35" t="s">
        <v>147</v>
      </c>
      <c r="B35" t="s">
        <v>147</v>
      </c>
      <c r="C35" t="s">
        <v>148</v>
      </c>
      <c r="D35">
        <f t="shared" ref="D35:D37" si="3">-LOG10(J35)</f>
        <v>4.2561411661639541</v>
      </c>
      <c r="E35" t="s">
        <v>59</v>
      </c>
      <c r="F35" t="s">
        <v>149</v>
      </c>
      <c r="G35">
        <v>5.4644808743169397E-2</v>
      </c>
      <c r="H35">
        <v>4.6524781900105499</v>
      </c>
      <c r="I35">
        <v>5.43778327355614</v>
      </c>
      <c r="J35" s="1">
        <v>5.5444546277217797E-5</v>
      </c>
      <c r="K35">
        <v>3.8305658589760198E-3</v>
      </c>
      <c r="L35">
        <v>3.2511446021377898E-3</v>
      </c>
      <c r="M35" t="s">
        <v>150</v>
      </c>
      <c r="N35" s="2">
        <v>10</v>
      </c>
    </row>
    <row r="36" spans="1:14" x14ac:dyDescent="0.2">
      <c r="A36" t="s">
        <v>151</v>
      </c>
      <c r="B36" t="s">
        <v>151</v>
      </c>
      <c r="C36" t="s">
        <v>152</v>
      </c>
      <c r="D36">
        <f t="shared" si="3"/>
        <v>4.2266959398218482</v>
      </c>
      <c r="E36" t="s">
        <v>18</v>
      </c>
      <c r="F36" t="s">
        <v>153</v>
      </c>
      <c r="G36">
        <v>4.9327354260089697E-2</v>
      </c>
      <c r="H36">
        <v>4.1997482495476399</v>
      </c>
      <c r="I36">
        <v>5.2697617016507898</v>
      </c>
      <c r="J36" s="1">
        <v>5.9334059143930399E-5</v>
      </c>
      <c r="K36">
        <v>3.87154735914146E-3</v>
      </c>
      <c r="L36">
        <v>3.28592713504691E-3</v>
      </c>
      <c r="M36" t="s">
        <v>154</v>
      </c>
      <c r="N36" s="2">
        <v>11</v>
      </c>
    </row>
    <row r="37" spans="1:14" x14ac:dyDescent="0.2">
      <c r="A37" t="s">
        <v>155</v>
      </c>
      <c r="B37" t="s">
        <v>155</v>
      </c>
      <c r="C37" t="s">
        <v>156</v>
      </c>
      <c r="D37">
        <f t="shared" si="3"/>
        <v>4.2266959398218482</v>
      </c>
      <c r="E37" t="s">
        <v>18</v>
      </c>
      <c r="F37" t="s">
        <v>153</v>
      </c>
      <c r="G37">
        <v>4.9327354260089697E-2</v>
      </c>
      <c r="H37">
        <v>4.1997482495476399</v>
      </c>
      <c r="I37">
        <v>5.2697617016507898</v>
      </c>
      <c r="J37" s="1">
        <v>5.9334059143930399E-5</v>
      </c>
      <c r="K37">
        <v>3.87154735914146E-3</v>
      </c>
      <c r="L37">
        <v>3.28592713504691E-3</v>
      </c>
      <c r="M37" t="s">
        <v>154</v>
      </c>
      <c r="N37" s="2">
        <v>11</v>
      </c>
    </row>
    <row r="38" spans="1:14" x14ac:dyDescent="0.2">
      <c r="A38" t="s">
        <v>157</v>
      </c>
      <c r="B38" t="s">
        <v>157</v>
      </c>
      <c r="C38" t="s">
        <v>158</v>
      </c>
      <c r="E38" t="s">
        <v>100</v>
      </c>
      <c r="F38" t="s">
        <v>159</v>
      </c>
      <c r="G38">
        <v>0.21052631578947401</v>
      </c>
      <c r="H38">
        <v>17.924284395198502</v>
      </c>
      <c r="I38">
        <v>8.0498553351969893</v>
      </c>
      <c r="J38" s="1">
        <v>6.1063709459487802E-5</v>
      </c>
      <c r="K38">
        <v>3.87672036541451E-3</v>
      </c>
      <c r="L38">
        <v>3.2903176590688499E-3</v>
      </c>
      <c r="M38" t="s">
        <v>160</v>
      </c>
      <c r="N38" s="2">
        <v>4</v>
      </c>
    </row>
    <row r="39" spans="1:14" x14ac:dyDescent="0.2">
      <c r="A39" t="s">
        <v>161</v>
      </c>
      <c r="B39" t="s">
        <v>161</v>
      </c>
      <c r="C39" t="s">
        <v>162</v>
      </c>
      <c r="D39">
        <f>-LOG10(J39)</f>
        <v>4.1471103957469504</v>
      </c>
      <c r="E39" t="s">
        <v>68</v>
      </c>
      <c r="F39" t="s">
        <v>163</v>
      </c>
      <c r="G39">
        <v>3.9215686274509803E-2</v>
      </c>
      <c r="H39">
        <v>3.33883728930169</v>
      </c>
      <c r="I39">
        <v>4.9084813821263902</v>
      </c>
      <c r="J39" s="1">
        <v>7.1267184905060996E-5</v>
      </c>
      <c r="K39">
        <v>4.4054372984733796E-3</v>
      </c>
      <c r="L39">
        <v>3.7390595072073602E-3</v>
      </c>
      <c r="M39" t="s">
        <v>164</v>
      </c>
      <c r="N39" s="2">
        <v>14</v>
      </c>
    </row>
    <row r="40" spans="1:14" x14ac:dyDescent="0.2">
      <c r="A40" t="s">
        <v>165</v>
      </c>
      <c r="B40" t="s">
        <v>165</v>
      </c>
      <c r="C40" t="s">
        <v>166</v>
      </c>
      <c r="E40" t="s">
        <v>42</v>
      </c>
      <c r="F40" t="s">
        <v>167</v>
      </c>
      <c r="G40">
        <v>0.13157894736842099</v>
      </c>
      <c r="H40">
        <v>11.2026777469991</v>
      </c>
      <c r="I40">
        <v>6.8696285932091801</v>
      </c>
      <c r="J40" s="1">
        <v>7.5405064293117502E-5</v>
      </c>
      <c r="K40">
        <v>4.4281624006133197E-3</v>
      </c>
      <c r="L40">
        <v>3.75834715187275E-3</v>
      </c>
      <c r="M40" t="s">
        <v>168</v>
      </c>
      <c r="N40" s="2">
        <v>5</v>
      </c>
    </row>
    <row r="41" spans="1:14" x14ac:dyDescent="0.2">
      <c r="A41" t="s">
        <v>169</v>
      </c>
      <c r="B41" t="s">
        <v>169</v>
      </c>
      <c r="C41" t="s">
        <v>170</v>
      </c>
      <c r="E41" t="s">
        <v>42</v>
      </c>
      <c r="F41" t="s">
        <v>167</v>
      </c>
      <c r="G41">
        <v>0.13157894736842099</v>
      </c>
      <c r="H41">
        <v>11.2026777469991</v>
      </c>
      <c r="I41">
        <v>6.8696285932091801</v>
      </c>
      <c r="J41" s="1">
        <v>7.5405064293117502E-5</v>
      </c>
      <c r="K41">
        <v>4.4281624006133197E-3</v>
      </c>
      <c r="L41">
        <v>3.75834715187275E-3</v>
      </c>
      <c r="M41" t="s">
        <v>144</v>
      </c>
      <c r="N41" s="2">
        <v>5</v>
      </c>
    </row>
    <row r="42" spans="1:14" x14ac:dyDescent="0.2">
      <c r="A42" t="s">
        <v>171</v>
      </c>
      <c r="B42" t="s">
        <v>171</v>
      </c>
      <c r="C42" t="s">
        <v>172</v>
      </c>
      <c r="D42">
        <f t="shared" ref="D42:D43" si="4">-LOG10(J42)</f>
        <v>4.071752538850415</v>
      </c>
      <c r="E42" t="s">
        <v>18</v>
      </c>
      <c r="F42" t="s">
        <v>173</v>
      </c>
      <c r="G42">
        <v>4.7413793103448301E-2</v>
      </c>
      <c r="H42">
        <v>4.0368269812462199</v>
      </c>
      <c r="I42">
        <v>5.1037919440204202</v>
      </c>
      <c r="J42" s="1">
        <v>8.4771030218302597E-5</v>
      </c>
      <c r="K42">
        <v>4.6810274147517103E-3</v>
      </c>
      <c r="L42">
        <v>3.9729631527591798E-3</v>
      </c>
      <c r="M42" t="s">
        <v>174</v>
      </c>
      <c r="N42" s="2">
        <v>11</v>
      </c>
    </row>
    <row r="43" spans="1:14" x14ac:dyDescent="0.2">
      <c r="A43" t="s">
        <v>175</v>
      </c>
      <c r="B43" t="s">
        <v>175</v>
      </c>
      <c r="C43" t="s">
        <v>176</v>
      </c>
      <c r="D43">
        <f t="shared" si="4"/>
        <v>4.0672182710058875</v>
      </c>
      <c r="E43" t="s">
        <v>23</v>
      </c>
      <c r="F43" t="s">
        <v>177</v>
      </c>
      <c r="G43">
        <v>4.3795620437956199E-2</v>
      </c>
      <c r="H43">
        <v>3.72877449097196</v>
      </c>
      <c r="I43">
        <v>4.9950132249457804</v>
      </c>
      <c r="J43" s="1">
        <v>8.5660721689043503E-5</v>
      </c>
      <c r="K43">
        <v>4.6810274147517103E-3</v>
      </c>
      <c r="L43">
        <v>3.9729631527591798E-3</v>
      </c>
      <c r="M43" t="s">
        <v>178</v>
      </c>
      <c r="N43" s="2">
        <v>12</v>
      </c>
    </row>
    <row r="44" spans="1:14" x14ac:dyDescent="0.2">
      <c r="A44" t="s">
        <v>179</v>
      </c>
      <c r="B44" t="s">
        <v>179</v>
      </c>
      <c r="C44" t="s">
        <v>180</v>
      </c>
      <c r="E44" t="s">
        <v>42</v>
      </c>
      <c r="F44" t="s">
        <v>34</v>
      </c>
      <c r="G44">
        <v>0.128205128205128</v>
      </c>
      <c r="H44">
        <v>10.915429599640101</v>
      </c>
      <c r="I44">
        <v>6.7638441168165597</v>
      </c>
      <c r="J44" s="1">
        <v>8.5689305591453197E-5</v>
      </c>
      <c r="K44">
        <v>4.6810274147517103E-3</v>
      </c>
      <c r="L44">
        <v>3.9729631527591798E-3</v>
      </c>
      <c r="M44" t="s">
        <v>44</v>
      </c>
      <c r="N44" s="2">
        <v>5</v>
      </c>
    </row>
    <row r="45" spans="1:14" x14ac:dyDescent="0.2">
      <c r="A45" t="s">
        <v>181</v>
      </c>
      <c r="B45" t="s">
        <v>181</v>
      </c>
      <c r="C45" t="s">
        <v>182</v>
      </c>
      <c r="E45" t="s">
        <v>64</v>
      </c>
      <c r="F45" t="s">
        <v>183</v>
      </c>
      <c r="G45">
        <v>9.375E-2</v>
      </c>
      <c r="H45">
        <v>7.9819078947368398</v>
      </c>
      <c r="I45">
        <v>6.1090847382446496</v>
      </c>
      <c r="J45" s="1">
        <v>9.9075119234197205E-5</v>
      </c>
      <c r="K45">
        <v>5.2892603427529402E-3</v>
      </c>
      <c r="L45">
        <v>4.4891932016643396E-3</v>
      </c>
      <c r="M45" t="s">
        <v>184</v>
      </c>
      <c r="N45" s="2">
        <v>6</v>
      </c>
    </row>
    <row r="46" spans="1:14" x14ac:dyDescent="0.2">
      <c r="A46" t="s">
        <v>185</v>
      </c>
      <c r="B46" t="s">
        <v>185</v>
      </c>
      <c r="C46" t="s">
        <v>186</v>
      </c>
      <c r="E46" t="s">
        <v>28</v>
      </c>
      <c r="F46" t="s">
        <v>187</v>
      </c>
      <c r="G46">
        <v>6.4000000000000001E-2</v>
      </c>
      <c r="H46">
        <v>5.4489824561403504</v>
      </c>
      <c r="I46">
        <v>5.4576526294089502</v>
      </c>
      <c r="J46">
        <v>1.06318725113481E-4</v>
      </c>
      <c r="K46">
        <v>5.5498374509236996E-3</v>
      </c>
      <c r="L46">
        <v>4.7103547453785401E-3</v>
      </c>
      <c r="M46" t="s">
        <v>188</v>
      </c>
      <c r="N46" s="2">
        <v>8</v>
      </c>
    </row>
    <row r="47" spans="1:14" x14ac:dyDescent="0.2">
      <c r="A47" t="s">
        <v>189</v>
      </c>
      <c r="B47" t="s">
        <v>189</v>
      </c>
      <c r="C47" t="s">
        <v>190</v>
      </c>
      <c r="E47" t="s">
        <v>64</v>
      </c>
      <c r="F47" t="s">
        <v>191</v>
      </c>
      <c r="G47">
        <v>8.8235294117647106E-2</v>
      </c>
      <c r="H47">
        <v>7.51238390092879</v>
      </c>
      <c r="I47">
        <v>5.8748475305165897</v>
      </c>
      <c r="J47">
        <v>1.39234248515925E-4</v>
      </c>
      <c r="K47">
        <v>6.9899001539908698E-3</v>
      </c>
      <c r="L47">
        <v>5.9325898553286797E-3</v>
      </c>
      <c r="M47" t="s">
        <v>192</v>
      </c>
      <c r="N47" s="2">
        <v>6</v>
      </c>
    </row>
    <row r="48" spans="1:14" x14ac:dyDescent="0.2">
      <c r="A48" t="s">
        <v>193</v>
      </c>
      <c r="B48" t="s">
        <v>193</v>
      </c>
      <c r="C48" t="s">
        <v>194</v>
      </c>
      <c r="E48" t="s">
        <v>28</v>
      </c>
      <c r="F48" t="s">
        <v>195</v>
      </c>
      <c r="G48">
        <v>6.15384615384615E-2</v>
      </c>
      <c r="H48">
        <v>5.2394062078272601</v>
      </c>
      <c r="I48">
        <v>5.3049372279027303</v>
      </c>
      <c r="J48">
        <v>1.3985751691680299E-4</v>
      </c>
      <c r="K48">
        <v>6.9899001539908698E-3</v>
      </c>
      <c r="L48">
        <v>5.9325898553286797E-3</v>
      </c>
      <c r="M48" t="s">
        <v>196</v>
      </c>
      <c r="N48" s="2">
        <v>8</v>
      </c>
    </row>
    <row r="49" spans="1:14" x14ac:dyDescent="0.2">
      <c r="A49" t="s">
        <v>197</v>
      </c>
      <c r="B49" t="s">
        <v>197</v>
      </c>
      <c r="C49" t="s">
        <v>198</v>
      </c>
      <c r="E49" t="s">
        <v>64</v>
      </c>
      <c r="F49" t="s">
        <v>92</v>
      </c>
      <c r="G49">
        <v>8.6956521739130405E-2</v>
      </c>
      <c r="H49">
        <v>7.40350877192982</v>
      </c>
      <c r="I49">
        <v>5.8192529463220799</v>
      </c>
      <c r="J49">
        <v>1.5105057403007799E-4</v>
      </c>
      <c r="K49">
        <v>7.3920374665969301E-3</v>
      </c>
      <c r="L49">
        <v>6.2738988423896398E-3</v>
      </c>
      <c r="M49" t="s">
        <v>199</v>
      </c>
      <c r="N49" s="2">
        <v>6</v>
      </c>
    </row>
    <row r="50" spans="1:14" x14ac:dyDescent="0.2">
      <c r="A50" t="s">
        <v>200</v>
      </c>
      <c r="B50" t="s">
        <v>200</v>
      </c>
      <c r="C50" t="s">
        <v>201</v>
      </c>
      <c r="D50">
        <f>-LOG10(J50)</f>
        <v>3.8071429070115594</v>
      </c>
      <c r="E50" t="s">
        <v>51</v>
      </c>
      <c r="F50" t="s">
        <v>202</v>
      </c>
      <c r="G50">
        <v>3.4642032332563501E-2</v>
      </c>
      <c r="H50">
        <v>2.9494347878935199</v>
      </c>
      <c r="I50">
        <v>4.5241619267673396</v>
      </c>
      <c r="J50">
        <v>1.5590394078363699E-4</v>
      </c>
      <c r="K50">
        <v>7.4738440183829196E-3</v>
      </c>
      <c r="L50">
        <v>6.34333112447278E-3</v>
      </c>
      <c r="M50" t="s">
        <v>109</v>
      </c>
      <c r="N50" s="2">
        <v>15</v>
      </c>
    </row>
    <row r="51" spans="1:14" x14ac:dyDescent="0.2">
      <c r="A51" t="s">
        <v>203</v>
      </c>
      <c r="B51" t="s">
        <v>203</v>
      </c>
      <c r="C51" t="s">
        <v>204</v>
      </c>
      <c r="E51" t="s">
        <v>100</v>
      </c>
      <c r="F51" t="s">
        <v>205</v>
      </c>
      <c r="G51">
        <v>0.16666666666666699</v>
      </c>
      <c r="H51">
        <v>14.190058479532199</v>
      </c>
      <c r="I51">
        <v>7.0528624374362598</v>
      </c>
      <c r="J51">
        <v>1.5998742250701399E-4</v>
      </c>
      <c r="K51">
        <v>7.51620910937951E-3</v>
      </c>
      <c r="L51">
        <v>6.3792879627007203E-3</v>
      </c>
      <c r="M51" t="s">
        <v>206</v>
      </c>
      <c r="N51" s="2">
        <v>4</v>
      </c>
    </row>
    <row r="52" spans="1:14" x14ac:dyDescent="0.2">
      <c r="A52" t="s">
        <v>207</v>
      </c>
      <c r="B52" t="s">
        <v>207</v>
      </c>
      <c r="C52" t="s">
        <v>208</v>
      </c>
      <c r="E52" t="s">
        <v>28</v>
      </c>
      <c r="F52" t="s">
        <v>209</v>
      </c>
      <c r="G52">
        <v>5.9701492537313397E-2</v>
      </c>
      <c r="H52">
        <v>5.0830060225189797</v>
      </c>
      <c r="I52">
        <v>5.1883191756380498</v>
      </c>
      <c r="J52">
        <v>1.7259025268982899E-4</v>
      </c>
      <c r="K52">
        <v>7.9493039915374108E-3</v>
      </c>
      <c r="L52">
        <v>6.7468717976168404E-3</v>
      </c>
      <c r="M52" t="s">
        <v>210</v>
      </c>
      <c r="N52" s="2">
        <v>8</v>
      </c>
    </row>
    <row r="53" spans="1:14" x14ac:dyDescent="0.2">
      <c r="A53" t="s">
        <v>211</v>
      </c>
      <c r="B53" t="s">
        <v>211</v>
      </c>
      <c r="C53" t="s">
        <v>212</v>
      </c>
      <c r="E53" t="s">
        <v>100</v>
      </c>
      <c r="F53" t="s">
        <v>213</v>
      </c>
      <c r="G53">
        <v>0.16</v>
      </c>
      <c r="H53">
        <v>13.6224561403509</v>
      </c>
      <c r="I53">
        <v>6.8888919822455303</v>
      </c>
      <c r="J53">
        <v>1.8874419222180401E-4</v>
      </c>
      <c r="K53">
        <v>8.3127091623359795E-3</v>
      </c>
      <c r="L53">
        <v>7.0553073663885404E-3</v>
      </c>
      <c r="M53" t="s">
        <v>214</v>
      </c>
      <c r="N53" s="2">
        <v>4</v>
      </c>
    </row>
    <row r="54" spans="1:14" x14ac:dyDescent="0.2">
      <c r="A54" t="s">
        <v>215</v>
      </c>
      <c r="B54" t="s">
        <v>215</v>
      </c>
      <c r="C54" t="s">
        <v>216</v>
      </c>
      <c r="E54" t="s">
        <v>42</v>
      </c>
      <c r="F54" t="s">
        <v>217</v>
      </c>
      <c r="G54">
        <v>0.108695652173913</v>
      </c>
      <c r="H54">
        <v>9.2543859649122808</v>
      </c>
      <c r="I54">
        <v>6.1174543216703201</v>
      </c>
      <c r="J54">
        <v>1.9109676235255099E-4</v>
      </c>
      <c r="K54">
        <v>8.3127091623359795E-3</v>
      </c>
      <c r="L54">
        <v>7.0553073663885404E-3</v>
      </c>
      <c r="M54" t="s">
        <v>168</v>
      </c>
      <c r="N54" s="2">
        <v>5</v>
      </c>
    </row>
    <row r="55" spans="1:14" x14ac:dyDescent="0.2">
      <c r="A55" t="s">
        <v>218</v>
      </c>
      <c r="B55" t="s">
        <v>218</v>
      </c>
      <c r="C55" t="s">
        <v>219</v>
      </c>
      <c r="E55" t="s">
        <v>42</v>
      </c>
      <c r="F55" t="s">
        <v>217</v>
      </c>
      <c r="G55">
        <v>0.108695652173913</v>
      </c>
      <c r="H55">
        <v>9.2543859649122808</v>
      </c>
      <c r="I55">
        <v>6.1174543216703201</v>
      </c>
      <c r="J55">
        <v>1.9109676235255099E-4</v>
      </c>
      <c r="K55">
        <v>8.3127091623359795E-3</v>
      </c>
      <c r="L55">
        <v>7.0553073663885404E-3</v>
      </c>
      <c r="M55" t="s">
        <v>168</v>
      </c>
      <c r="N55" s="2">
        <v>5</v>
      </c>
    </row>
    <row r="56" spans="1:14" x14ac:dyDescent="0.2">
      <c r="A56" t="s">
        <v>220</v>
      </c>
      <c r="B56" t="s">
        <v>220</v>
      </c>
      <c r="C56" t="s">
        <v>221</v>
      </c>
      <c r="E56" t="s">
        <v>33</v>
      </c>
      <c r="F56" t="s">
        <v>222</v>
      </c>
      <c r="G56">
        <v>6.7961165048543701E-2</v>
      </c>
      <c r="H56">
        <v>5.7862374382558297</v>
      </c>
      <c r="I56">
        <v>5.3235948705453602</v>
      </c>
      <c r="J56">
        <v>2.0063003502738199E-4</v>
      </c>
      <c r="K56">
        <v>8.5687264050785597E-3</v>
      </c>
      <c r="L56">
        <v>7.27259878166243E-3</v>
      </c>
      <c r="M56" t="s">
        <v>48</v>
      </c>
      <c r="N56" s="2">
        <v>7</v>
      </c>
    </row>
    <row r="57" spans="1:14" x14ac:dyDescent="0.2">
      <c r="A57" t="s">
        <v>223</v>
      </c>
      <c r="B57" t="s">
        <v>223</v>
      </c>
      <c r="C57" t="s">
        <v>224</v>
      </c>
      <c r="D57">
        <f t="shared" ref="D57:D58" si="5">-LOG10(J57)</f>
        <v>3.6431155693753672</v>
      </c>
      <c r="E57" t="s">
        <v>23</v>
      </c>
      <c r="F57" t="s">
        <v>225</v>
      </c>
      <c r="G57">
        <v>3.94736842105263E-2</v>
      </c>
      <c r="H57">
        <v>3.3608033240997202</v>
      </c>
      <c r="I57">
        <v>4.5591311643625101</v>
      </c>
      <c r="J57">
        <v>2.2744920889616399E-4</v>
      </c>
      <c r="K57">
        <v>9.5262070528814007E-3</v>
      </c>
      <c r="L57">
        <v>8.08524844084039E-3</v>
      </c>
      <c r="M57" t="s">
        <v>226</v>
      </c>
      <c r="N57" s="2">
        <v>12</v>
      </c>
    </row>
    <row r="58" spans="1:14" x14ac:dyDescent="0.2">
      <c r="A58" t="s">
        <v>227</v>
      </c>
      <c r="B58" t="s">
        <v>227</v>
      </c>
      <c r="C58" t="s">
        <v>228</v>
      </c>
      <c r="D58">
        <f t="shared" si="5"/>
        <v>3.6360881444012394</v>
      </c>
      <c r="E58" t="s">
        <v>229</v>
      </c>
      <c r="F58" t="s">
        <v>230</v>
      </c>
      <c r="G58">
        <v>3.7037037037037E-2</v>
      </c>
      <c r="H58">
        <v>3.1533463287849299</v>
      </c>
      <c r="I58">
        <v>4.4796198153089097</v>
      </c>
      <c r="J58">
        <v>2.3115955811589599E-4</v>
      </c>
      <c r="K58">
        <v>9.5262070528814007E-3</v>
      </c>
      <c r="L58">
        <v>8.08524844084039E-3</v>
      </c>
      <c r="M58" t="s">
        <v>231</v>
      </c>
      <c r="N58" s="2">
        <v>13</v>
      </c>
    </row>
  </sheetData>
  <autoFilter ref="A1:N59" xr:uid="{6EBFB2EA-3674-43EA-B87E-23454B7DD7E9}"/>
  <sortState xmlns:xlrd2="http://schemas.microsoft.com/office/spreadsheetml/2017/richdata2" ref="A2:N58">
    <sortCondition ref="L2:L5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6CB50-6F54-475C-A5FE-659961FCA407}">
  <dimension ref="A1:B11"/>
  <sheetViews>
    <sheetView workbookViewId="0">
      <selection activeCell="B18" sqref="B18"/>
    </sheetView>
  </sheetViews>
  <sheetFormatPr baseColWidth="10" defaultColWidth="8.83203125" defaultRowHeight="15" x14ac:dyDescent="0.2"/>
  <cols>
    <col min="1" max="1" width="35.5" customWidth="1"/>
    <col min="2" max="2" width="24.33203125" customWidth="1"/>
  </cols>
  <sheetData>
    <row r="1" spans="1:2" x14ac:dyDescent="0.2">
      <c r="A1" t="s">
        <v>1</v>
      </c>
    </row>
    <row r="2" spans="1:2" x14ac:dyDescent="0.2">
      <c r="A2" t="s">
        <v>130</v>
      </c>
      <c r="B2">
        <v>4.5232993075491903</v>
      </c>
    </row>
    <row r="3" spans="1:2" x14ac:dyDescent="0.2">
      <c r="A3" t="s">
        <v>94</v>
      </c>
      <c r="B3">
        <v>4.7889757165325637</v>
      </c>
    </row>
    <row r="4" spans="1:2" x14ac:dyDescent="0.2">
      <c r="A4" t="s">
        <v>84</v>
      </c>
      <c r="B4">
        <v>4.9529351983118977</v>
      </c>
    </row>
    <row r="5" spans="1:2" x14ac:dyDescent="0.2">
      <c r="A5" t="s">
        <v>72</v>
      </c>
      <c r="B5">
        <v>5.0274870599096477</v>
      </c>
    </row>
    <row r="6" spans="1:2" x14ac:dyDescent="0.2">
      <c r="A6" t="s">
        <v>67</v>
      </c>
      <c r="B6">
        <v>5.1864209432634558</v>
      </c>
    </row>
    <row r="7" spans="1:2" x14ac:dyDescent="0.2">
      <c r="A7" t="s">
        <v>233</v>
      </c>
      <c r="B7">
        <v>5.2705327725952333</v>
      </c>
    </row>
    <row r="8" spans="1:2" x14ac:dyDescent="0.2">
      <c r="A8" t="s">
        <v>50</v>
      </c>
      <c r="B8">
        <v>5.5734363109970726</v>
      </c>
    </row>
    <row r="9" spans="1:2" x14ac:dyDescent="0.2">
      <c r="A9" t="s">
        <v>22</v>
      </c>
      <c r="B9">
        <v>7.3858832892597315</v>
      </c>
    </row>
    <row r="10" spans="1:2" x14ac:dyDescent="0.2">
      <c r="A10" t="s">
        <v>17</v>
      </c>
      <c r="B10">
        <v>8.7185394801354708</v>
      </c>
    </row>
    <row r="11" spans="1:2" x14ac:dyDescent="0.2">
      <c r="A11" t="s">
        <v>12</v>
      </c>
      <c r="B11">
        <v>22.858202981881856</v>
      </c>
    </row>
  </sheetData>
  <sortState xmlns:xlrd2="http://schemas.microsoft.com/office/spreadsheetml/2017/richdata2" ref="A2:B11">
    <sortCondition ref="B2:B1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R147_NKG2Anp_GOBP_DE_padj-00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ie Poschmann</dc:creator>
  <cp:lastModifiedBy>mickael vourc'h</cp:lastModifiedBy>
  <dcterms:created xsi:type="dcterms:W3CDTF">2025-10-24T13:48:54Z</dcterms:created>
  <dcterms:modified xsi:type="dcterms:W3CDTF">2025-10-29T15:49:02Z</dcterms:modified>
</cp:coreProperties>
</file>